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Table S4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18">
  <si>
    <t>Supplementary Table S4. Evaluation and statistics of transcriptome sequencing data</t>
  </si>
  <si>
    <t>Index</t>
  </si>
  <si>
    <t>Raw Reads</t>
  </si>
  <si>
    <t>Clean Reads</t>
  </si>
  <si>
    <t>Clean Base(G)</t>
  </si>
  <si>
    <t>Error Rate(%)</t>
  </si>
  <si>
    <t>Q20(%)</t>
  </si>
  <si>
    <t>Q30(%)</t>
  </si>
  <si>
    <t>GC Content(%)</t>
  </si>
  <si>
    <t>CK1</t>
  </si>
  <si>
    <t>CK2</t>
  </si>
  <si>
    <t>CK3</t>
  </si>
  <si>
    <t>N1</t>
  </si>
  <si>
    <t>N2</t>
  </si>
  <si>
    <t>N3</t>
  </si>
  <si>
    <t>P1</t>
  </si>
  <si>
    <t>P2</t>
  </si>
  <si>
    <t>P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2"/>
      <color theme="1"/>
      <name val="Times New Roman"/>
      <charset val="0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"/>
  <sheetViews>
    <sheetView tabSelected="1" workbookViewId="0">
      <selection activeCell="E16" sqref="E16"/>
    </sheetView>
  </sheetViews>
  <sheetFormatPr defaultColWidth="8.72727272727273" defaultRowHeight="14" outlineLevelCol="7"/>
  <cols>
    <col min="1" max="1" width="13.0909090909091" customWidth="1"/>
    <col min="2" max="2" width="11.5454545454545" customWidth="1"/>
    <col min="3" max="3" width="12.8181818181818" customWidth="1"/>
    <col min="4" max="4" width="13.5454545454545" customWidth="1"/>
    <col min="5" max="5" width="12.7272727272727" customWidth="1"/>
    <col min="6" max="6" width="8.90909090909091" customWidth="1"/>
    <col min="7" max="7" width="10.0909090909091" customWidth="1"/>
    <col min="8" max="8" width="13.4545454545455" customWidth="1"/>
  </cols>
  <sheetData>
    <row r="1" s="1" customFormat="1" ht="15.75" spans="1:8">
      <c r="A1" s="2" t="s">
        <v>0</v>
      </c>
      <c r="B1" s="2"/>
      <c r="C1" s="2"/>
      <c r="D1" s="2"/>
      <c r="E1" s="2"/>
      <c r="F1" s="2"/>
      <c r="G1" s="2"/>
      <c r="H1" s="2"/>
    </row>
    <row r="2" s="1" customFormat="1" ht="14.75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="1" customFormat="1" spans="1:8">
      <c r="A3" s="4" t="s">
        <v>9</v>
      </c>
      <c r="B3" s="4">
        <v>54187182</v>
      </c>
      <c r="C3" s="4">
        <v>53025522</v>
      </c>
      <c r="D3" s="5">
        <v>7.95</v>
      </c>
      <c r="E3" s="5">
        <v>0.03</v>
      </c>
      <c r="F3" s="5">
        <v>97.96</v>
      </c>
      <c r="G3" s="5">
        <v>94.28</v>
      </c>
      <c r="H3" s="4">
        <v>49.71</v>
      </c>
    </row>
    <row r="4" s="1" customFormat="1" spans="1:8">
      <c r="A4" s="4" t="s">
        <v>10</v>
      </c>
      <c r="B4" s="4">
        <v>52985420</v>
      </c>
      <c r="C4" s="4">
        <v>51745922</v>
      </c>
      <c r="D4" s="5">
        <v>7.76</v>
      </c>
      <c r="E4" s="5">
        <v>0.02</v>
      </c>
      <c r="F4" s="5">
        <v>98</v>
      </c>
      <c r="G4" s="5">
        <v>94.37</v>
      </c>
      <c r="H4" s="4">
        <v>49.74</v>
      </c>
    </row>
    <row r="5" s="1" customFormat="1" spans="1:8">
      <c r="A5" s="4" t="s">
        <v>11</v>
      </c>
      <c r="B5" s="4">
        <v>49317252</v>
      </c>
      <c r="C5" s="4">
        <v>48320932</v>
      </c>
      <c r="D5" s="5">
        <v>7.25</v>
      </c>
      <c r="E5" s="5">
        <v>0.03</v>
      </c>
      <c r="F5" s="5">
        <v>97.96</v>
      </c>
      <c r="G5" s="5">
        <v>94.28</v>
      </c>
      <c r="H5" s="4">
        <v>49.8</v>
      </c>
    </row>
    <row r="6" s="1" customFormat="1" spans="1:8">
      <c r="A6" s="4" t="s">
        <v>12</v>
      </c>
      <c r="B6" s="4">
        <v>57522722</v>
      </c>
      <c r="C6" s="4">
        <v>56550758</v>
      </c>
      <c r="D6" s="5">
        <v>8.48</v>
      </c>
      <c r="E6" s="5">
        <v>0.03</v>
      </c>
      <c r="F6" s="5">
        <v>97.48</v>
      </c>
      <c r="G6" s="5">
        <v>92.98</v>
      </c>
      <c r="H6" s="4">
        <v>49.78</v>
      </c>
    </row>
    <row r="7" s="1" customFormat="1" spans="1:8">
      <c r="A7" s="4" t="s">
        <v>13</v>
      </c>
      <c r="B7" s="4">
        <v>56841316</v>
      </c>
      <c r="C7" s="4">
        <v>55748930</v>
      </c>
      <c r="D7" s="5">
        <v>8.36</v>
      </c>
      <c r="E7" s="5">
        <v>0.03</v>
      </c>
      <c r="F7" s="5">
        <v>97.58</v>
      </c>
      <c r="G7" s="5">
        <v>93.23</v>
      </c>
      <c r="H7" s="4">
        <v>49.87</v>
      </c>
    </row>
    <row r="8" s="1" customFormat="1" spans="1:8">
      <c r="A8" s="4" t="s">
        <v>14</v>
      </c>
      <c r="B8" s="4">
        <v>52319878</v>
      </c>
      <c r="C8" s="4">
        <v>51382518</v>
      </c>
      <c r="D8" s="5">
        <v>7.71</v>
      </c>
      <c r="E8" s="5">
        <v>0.03</v>
      </c>
      <c r="F8" s="5">
        <v>97.48</v>
      </c>
      <c r="G8" s="5">
        <v>93.01</v>
      </c>
      <c r="H8" s="4">
        <v>49.69</v>
      </c>
    </row>
    <row r="9" s="1" customFormat="1" spans="1:8">
      <c r="A9" s="4" t="s">
        <v>15</v>
      </c>
      <c r="B9" s="4">
        <v>47190528</v>
      </c>
      <c r="C9" s="4">
        <v>46255970</v>
      </c>
      <c r="D9" s="5">
        <v>6.94</v>
      </c>
      <c r="E9" s="5">
        <v>0.03</v>
      </c>
      <c r="F9" s="5">
        <v>97.6</v>
      </c>
      <c r="G9" s="5">
        <v>93.27</v>
      </c>
      <c r="H9" s="4">
        <v>49.57</v>
      </c>
    </row>
    <row r="10" s="1" customFormat="1" spans="1:8">
      <c r="A10" s="4" t="s">
        <v>16</v>
      </c>
      <c r="B10" s="4">
        <v>48699142</v>
      </c>
      <c r="C10" s="4">
        <v>47548552</v>
      </c>
      <c r="D10" s="5">
        <v>7.13</v>
      </c>
      <c r="E10" s="5">
        <v>0.03</v>
      </c>
      <c r="F10" s="5">
        <v>97.57</v>
      </c>
      <c r="G10" s="5">
        <v>93.2</v>
      </c>
      <c r="H10" s="4">
        <v>49.52</v>
      </c>
    </row>
    <row r="11" s="1" customFormat="1" ht="14.75" spans="1:8">
      <c r="A11" s="3" t="s">
        <v>17</v>
      </c>
      <c r="B11" s="3">
        <v>52340644</v>
      </c>
      <c r="C11" s="3">
        <v>51074840</v>
      </c>
      <c r="D11" s="6">
        <v>7.66</v>
      </c>
      <c r="E11" s="6">
        <v>0.03</v>
      </c>
      <c r="F11" s="6">
        <v>97.92</v>
      </c>
      <c r="G11" s="6">
        <v>94.15</v>
      </c>
      <c r="H11" s="6">
        <v>49.42</v>
      </c>
    </row>
  </sheetData>
  <mergeCells count="1">
    <mergeCell ref="A1:H1"/>
  </mergeCells>
  <conditionalFormatting sqref="A1">
    <cfRule type="top10" priority="1" stopIfTrue="1" rank="10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皓然</cp:lastModifiedBy>
  <dcterms:created xsi:type="dcterms:W3CDTF">2023-05-12T11:15:00Z</dcterms:created>
  <dcterms:modified xsi:type="dcterms:W3CDTF">2024-12-03T15:2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FFEF2A50836F4CE1ADFB59152347E263_12</vt:lpwstr>
  </property>
</Properties>
</file>